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30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4" uniqueCount="43">
  <si>
    <t>Province</t>
  </si>
  <si>
    <t>Geographic proximity</t>
  </si>
  <si>
    <t>Economic development level</t>
  </si>
  <si>
    <t>Industrial development level</t>
  </si>
  <si>
    <t>Urbanization level</t>
  </si>
  <si>
    <t>Forest coverage</t>
  </si>
  <si>
    <t>Farmland coverage</t>
  </si>
  <si>
    <t>The number of nature reserves</t>
  </si>
  <si>
    <t>Population</t>
  </si>
  <si>
    <t>Population age structure</t>
  </si>
  <si>
    <t>Educational attainment</t>
  </si>
  <si>
    <t>The degree of information technology</t>
  </si>
  <si>
    <t>The strength of news media publicity</t>
  </si>
  <si>
    <t>Anhui</t>
  </si>
  <si>
    <t>Beijing</t>
  </si>
  <si>
    <t>Chongqing</t>
  </si>
  <si>
    <t>Fujian</t>
  </si>
  <si>
    <t>Guangdong</t>
  </si>
  <si>
    <t>Guangxi</t>
  </si>
  <si>
    <t>Gansu</t>
  </si>
  <si>
    <t>Guizhou</t>
  </si>
  <si>
    <t>Hebei</t>
  </si>
  <si>
    <t>Heilongjiang</t>
  </si>
  <si>
    <t>Henan</t>
  </si>
  <si>
    <t>Hunan</t>
  </si>
  <si>
    <t>Hubei</t>
  </si>
  <si>
    <t>Hainan</t>
  </si>
  <si>
    <t>Jilin</t>
  </si>
  <si>
    <t>Jiangsu</t>
  </si>
  <si>
    <t>Jiangxi</t>
  </si>
  <si>
    <t>Liaoning</t>
  </si>
  <si>
    <t>Neimenggu</t>
  </si>
  <si>
    <t>Ningxia</t>
  </si>
  <si>
    <t>Qinghai</t>
  </si>
  <si>
    <t>Shanghai</t>
  </si>
  <si>
    <t>Sichuang</t>
  </si>
  <si>
    <t>Shandong</t>
  </si>
  <si>
    <t>Shanxi</t>
  </si>
  <si>
    <t>Tianjing</t>
  </si>
  <si>
    <t>Xizang</t>
  </si>
  <si>
    <t>Xinjiang</t>
  </si>
  <si>
    <t>Yunnan</t>
  </si>
  <si>
    <t>Zhejiang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1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>
      <alignment vertical="center" wrapText="1"/>
    </xf>
    <xf numFmtId="0" fontId="1" fillId="0" borderId="0" xfId="0" applyFont="1">
      <alignment vertical="center"/>
    </xf>
    <xf numFmtId="0" fontId="1" fillId="0" borderId="0" xfId="0" applyFont="1" applyFill="1" applyAlignment="1">
      <alignment vertical="center"/>
    </xf>
    <xf numFmtId="176" fontId="1" fillId="0" borderId="0" xfId="0" applyNumberFormat="1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1" fillId="0" borderId="0" xfId="0" applyFont="1" applyFill="1" applyAlignment="1">
      <alignment vertical="center"/>
    </xf>
    <xf numFmtId="176" fontId="1" fillId="0" borderId="0" xfId="0" applyNumberFormat="1" applyFont="1" applyFill="1" applyAlignment="1">
      <alignment vertical="center"/>
    </xf>
    <xf numFmtId="0" fontId="1" fillId="0" borderId="0" xfId="0" applyNumberFormat="1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66"/>
  <sheetViews>
    <sheetView tabSelected="1" workbookViewId="0">
      <selection activeCell="E3" sqref="E3"/>
    </sheetView>
  </sheetViews>
  <sheetFormatPr defaultColWidth="8.88888888888889" defaultRowHeight="14.4"/>
  <cols>
    <col min="1" max="1" width="8.88888888888889" style="2"/>
    <col min="2" max="2" width="15.4444444444444" style="3" customWidth="1"/>
    <col min="3" max="3" width="12.2222222222222" style="3" customWidth="1"/>
    <col min="4" max="4" width="12" style="3" customWidth="1"/>
    <col min="5" max="6" width="9.77777777777778" style="3" customWidth="1"/>
    <col min="7" max="7" width="9.77777777777778" style="4" customWidth="1"/>
    <col min="8" max="8" width="10.1111111111111" style="3" customWidth="1"/>
    <col min="9" max="9" width="12.1111111111111" style="3" customWidth="1"/>
    <col min="10" max="10" width="11.8888888888889" style="3" customWidth="1"/>
    <col min="11" max="11" width="12.2222222222222" style="3" customWidth="1"/>
    <col min="12" max="12" width="15.3333333333333" style="3" customWidth="1"/>
    <col min="13" max="13" width="15" style="3" customWidth="1"/>
    <col min="14" max="16384" width="8.88888888888889" style="2"/>
  </cols>
  <sheetData>
    <row r="1" s="1" customFormat="1" ht="57.6" spans="1:13">
      <c r="A1" s="5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</row>
    <row r="2" spans="1:13">
      <c r="A2" s="5" t="s">
        <v>13</v>
      </c>
      <c r="B2" s="3">
        <v>1942</v>
      </c>
      <c r="C2" s="3">
        <v>60763</v>
      </c>
      <c r="D2" s="3">
        <v>38681</v>
      </c>
      <c r="E2" s="3">
        <v>55.81</v>
      </c>
      <c r="F2" s="3">
        <v>30.22</v>
      </c>
      <c r="G2" s="4">
        <v>0.796127415891195</v>
      </c>
      <c r="H2" s="3">
        <v>8</v>
      </c>
      <c r="I2" s="3">
        <v>6365.9</v>
      </c>
      <c r="J2" s="4">
        <v>0.673842863484121</v>
      </c>
      <c r="K2" s="3">
        <v>0.121993277164186</v>
      </c>
      <c r="L2" s="3">
        <v>0.283060561299852</v>
      </c>
      <c r="M2" s="3">
        <v>5631</v>
      </c>
    </row>
    <row r="3" spans="1:13">
      <c r="A3" s="5" t="s">
        <v>14</v>
      </c>
      <c r="B3" s="3">
        <v>2542</v>
      </c>
      <c r="C3" s="3">
        <v>167640</v>
      </c>
      <c r="D3" s="3">
        <v>36103</v>
      </c>
      <c r="E3" s="3">
        <v>86.6</v>
      </c>
      <c r="F3" s="3">
        <v>44.4</v>
      </c>
      <c r="G3" s="4">
        <v>0.682559523809524</v>
      </c>
      <c r="H3" s="3">
        <v>2</v>
      </c>
      <c r="I3" s="3">
        <v>2153.6</v>
      </c>
      <c r="J3" s="4">
        <v>0.78123124924997</v>
      </c>
      <c r="K3" s="3">
        <v>0.504859302547164</v>
      </c>
      <c r="L3" s="3">
        <v>0.513295880149813</v>
      </c>
      <c r="M3" s="3">
        <v>15205</v>
      </c>
    </row>
    <row r="4" spans="1:13">
      <c r="A4" s="5" t="s">
        <v>15</v>
      </c>
      <c r="B4" s="3">
        <v>829</v>
      </c>
      <c r="C4" s="3">
        <v>80027</v>
      </c>
      <c r="D4" s="3">
        <v>25003</v>
      </c>
      <c r="E4" s="3">
        <v>66.8</v>
      </c>
      <c r="F4" s="3">
        <v>52.5</v>
      </c>
      <c r="G4" s="4">
        <v>0.857448359659781</v>
      </c>
      <c r="H4" s="3">
        <v>6</v>
      </c>
      <c r="I4" s="3">
        <v>3124.32</v>
      </c>
      <c r="J4" s="4">
        <v>0.678709730575925</v>
      </c>
      <c r="K4" s="3">
        <v>0.154185022026432</v>
      </c>
      <c r="L4" s="3">
        <v>0.351363000931966</v>
      </c>
      <c r="M4" s="3">
        <v>10556</v>
      </c>
    </row>
    <row r="5" spans="1:13">
      <c r="A5" s="5" t="s">
        <v>16</v>
      </c>
      <c r="B5" s="3">
        <v>2051</v>
      </c>
      <c r="C5" s="3">
        <v>110506</v>
      </c>
      <c r="D5" s="3">
        <v>43904</v>
      </c>
      <c r="E5" s="3">
        <v>66.5</v>
      </c>
      <c r="F5" s="3">
        <v>66.8</v>
      </c>
      <c r="G5" s="4">
        <v>0.895498763396537</v>
      </c>
      <c r="H5" s="3">
        <v>17</v>
      </c>
      <c r="I5" s="3">
        <v>3973</v>
      </c>
      <c r="J5" s="4">
        <v>0.73131620719816</v>
      </c>
      <c r="K5" s="3">
        <v>0.112086831290175</v>
      </c>
      <c r="L5" s="3">
        <v>0.362607648856376</v>
      </c>
      <c r="M5" s="3">
        <v>5099</v>
      </c>
    </row>
    <row r="6" spans="1:13">
      <c r="A6" s="5" t="s">
        <v>17</v>
      </c>
      <c r="B6" s="3">
        <v>1353</v>
      </c>
      <c r="C6" s="3">
        <v>96138</v>
      </c>
      <c r="D6" s="3">
        <v>110761</v>
      </c>
      <c r="E6" s="3">
        <v>71.4</v>
      </c>
      <c r="F6" s="3">
        <v>58.66</v>
      </c>
      <c r="G6" s="4">
        <v>0.828694444444444</v>
      </c>
      <c r="H6" s="3">
        <v>15</v>
      </c>
      <c r="I6" s="3">
        <v>11521</v>
      </c>
      <c r="J6" s="4">
        <v>0.754553891914256</v>
      </c>
      <c r="K6" s="3">
        <v>0.143898764688159</v>
      </c>
      <c r="L6" s="3">
        <v>0.468054319522727</v>
      </c>
      <c r="M6" s="3">
        <v>19542</v>
      </c>
    </row>
    <row r="7" spans="1:13">
      <c r="A7" s="5" t="s">
        <v>18</v>
      </c>
      <c r="B7" s="3">
        <v>780</v>
      </c>
      <c r="C7" s="3">
        <v>44671</v>
      </c>
      <c r="D7" s="3">
        <v>22157</v>
      </c>
      <c r="E7" s="3">
        <v>54.2</v>
      </c>
      <c r="F7" s="3">
        <v>62.5</v>
      </c>
      <c r="G7" s="4">
        <v>0.827406779661017</v>
      </c>
      <c r="H7" s="3">
        <v>23</v>
      </c>
      <c r="I7" s="3">
        <v>4960</v>
      </c>
      <c r="J7" s="4">
        <v>0.680024836364577</v>
      </c>
      <c r="K7" s="3">
        <v>0.0945634548092515</v>
      </c>
      <c r="L7" s="3">
        <v>0.38156563491383</v>
      </c>
      <c r="M7" s="3">
        <v>5173</v>
      </c>
    </row>
    <row r="8" spans="1:13">
      <c r="A8" s="5" t="s">
        <v>19</v>
      </c>
      <c r="B8" s="3">
        <v>1666</v>
      </c>
      <c r="C8" s="3">
        <v>34059</v>
      </c>
      <c r="D8" s="3">
        <v>9017</v>
      </c>
      <c r="E8" s="3">
        <v>48.49</v>
      </c>
      <c r="F8" s="3">
        <v>11.33</v>
      </c>
      <c r="G8" s="4">
        <v>0.408184419014084</v>
      </c>
      <c r="H8" s="3">
        <v>21</v>
      </c>
      <c r="I8" s="3">
        <v>2647.43</v>
      </c>
      <c r="J8" s="4">
        <v>0.713787423699254</v>
      </c>
      <c r="K8" s="3">
        <v>0.119277108433735</v>
      </c>
      <c r="L8" s="3">
        <v>0.38052416052416</v>
      </c>
      <c r="M8" s="3">
        <v>1682</v>
      </c>
    </row>
    <row r="9" spans="1:13">
      <c r="A9" s="5" t="s">
        <v>20</v>
      </c>
      <c r="B9" s="3">
        <v>516</v>
      </c>
      <c r="C9" s="3">
        <v>49206</v>
      </c>
      <c r="D9" s="3">
        <v>17827</v>
      </c>
      <c r="E9" s="3">
        <v>49.02</v>
      </c>
      <c r="F9" s="3">
        <v>60</v>
      </c>
      <c r="G9" s="4">
        <v>0.836698863636363</v>
      </c>
      <c r="H9" s="3">
        <v>10</v>
      </c>
      <c r="I9" s="3">
        <v>3622.95</v>
      </c>
      <c r="J9" s="4">
        <v>0.661710037174721</v>
      </c>
      <c r="K9" s="3">
        <v>0.083206731331074</v>
      </c>
      <c r="L9" s="3">
        <v>0.395917219660331</v>
      </c>
      <c r="M9" s="3">
        <v>4204</v>
      </c>
    </row>
    <row r="10" spans="1:13">
      <c r="A10" s="5" t="s">
        <v>21</v>
      </c>
      <c r="B10" s="3">
        <v>2275</v>
      </c>
      <c r="C10" s="3">
        <v>47691</v>
      </c>
      <c r="D10" s="3">
        <v>36207</v>
      </c>
      <c r="E10" s="3">
        <v>57.62</v>
      </c>
      <c r="F10" s="3">
        <v>35</v>
      </c>
      <c r="G10" s="4">
        <v>0.696025572722429</v>
      </c>
      <c r="H10" s="3">
        <v>13</v>
      </c>
      <c r="I10" s="3">
        <v>7591.97</v>
      </c>
      <c r="J10" s="4">
        <v>0.68028500346946</v>
      </c>
      <c r="K10" s="3">
        <v>0.113153192575575</v>
      </c>
      <c r="L10" s="3">
        <v>0.363957894736842</v>
      </c>
      <c r="M10" s="3">
        <v>6317</v>
      </c>
    </row>
    <row r="11" spans="1:13">
      <c r="A11" s="5" t="s">
        <v>22</v>
      </c>
      <c r="B11" s="3">
        <v>3741</v>
      </c>
      <c r="C11" s="3">
        <v>36518</v>
      </c>
      <c r="D11" s="3">
        <v>13699</v>
      </c>
      <c r="E11" s="3">
        <v>60.9</v>
      </c>
      <c r="F11" s="3">
        <v>47.3</v>
      </c>
      <c r="G11" s="4">
        <v>0.843820295983087</v>
      </c>
      <c r="H11" s="3">
        <v>49</v>
      </c>
      <c r="I11" s="3">
        <v>3751.3</v>
      </c>
      <c r="J11" s="4">
        <v>0.762484148473112</v>
      </c>
      <c r="K11" s="3">
        <v>0.143684656682679</v>
      </c>
      <c r="L11" s="3">
        <v>0.246186476626792</v>
      </c>
      <c r="M11" s="3">
        <v>2750</v>
      </c>
    </row>
    <row r="12" spans="1:13">
      <c r="A12" s="5" t="s">
        <v>23</v>
      </c>
      <c r="B12" s="3">
        <v>1930</v>
      </c>
      <c r="C12" s="3">
        <v>57051</v>
      </c>
      <c r="D12" s="3">
        <v>54997</v>
      </c>
      <c r="E12" s="3">
        <v>53.21</v>
      </c>
      <c r="F12" s="3">
        <v>25.07</v>
      </c>
      <c r="G12" s="4">
        <v>0.757826347305389</v>
      </c>
      <c r="H12" s="3">
        <v>13</v>
      </c>
      <c r="I12" s="3">
        <v>9640</v>
      </c>
      <c r="J12" s="4">
        <v>0.673378880498622</v>
      </c>
      <c r="K12" s="3">
        <v>0.107431924611204</v>
      </c>
      <c r="L12" s="3">
        <v>0.366247668117616</v>
      </c>
      <c r="M12" s="3">
        <v>9550</v>
      </c>
    </row>
    <row r="13" spans="1:13">
      <c r="A13" s="5" t="s">
        <v>24</v>
      </c>
      <c r="B13" s="3">
        <v>1326</v>
      </c>
      <c r="C13" s="3">
        <v>60391</v>
      </c>
      <c r="D13" s="3">
        <v>41781</v>
      </c>
      <c r="E13" s="3">
        <v>57.22</v>
      </c>
      <c r="F13" s="3">
        <v>59.96</v>
      </c>
      <c r="G13" s="4">
        <v>0.857724268177526</v>
      </c>
      <c r="H13" s="3">
        <v>23</v>
      </c>
      <c r="I13" s="3">
        <v>6918.38</v>
      </c>
      <c r="J13" s="4">
        <v>0.668678390373438</v>
      </c>
      <c r="K13" s="3">
        <v>0.132140912665605</v>
      </c>
      <c r="L13" s="3">
        <v>0.32233574070812</v>
      </c>
      <c r="M13" s="3">
        <v>7385</v>
      </c>
    </row>
    <row r="14" spans="1:13">
      <c r="A14" s="5" t="s">
        <v>25</v>
      </c>
      <c r="B14" s="3">
        <v>1559</v>
      </c>
      <c r="C14" s="3">
        <v>73297</v>
      </c>
      <c r="D14" s="3">
        <v>43443</v>
      </c>
      <c r="E14" s="3">
        <v>61</v>
      </c>
      <c r="F14" s="3">
        <v>41.84</v>
      </c>
      <c r="G14" s="4">
        <v>0.846132329209252</v>
      </c>
      <c r="H14" s="3">
        <v>22</v>
      </c>
      <c r="I14" s="3">
        <v>5927</v>
      </c>
      <c r="J14" s="4">
        <v>0.713542005596408</v>
      </c>
      <c r="K14" s="3">
        <v>0.147042436623642</v>
      </c>
      <c r="L14" s="3">
        <v>0.303099254609651</v>
      </c>
      <c r="M14" s="3">
        <v>7166</v>
      </c>
    </row>
    <row r="15" spans="1:13">
      <c r="A15" s="5" t="s">
        <v>26</v>
      </c>
      <c r="B15" s="3">
        <v>1252</v>
      </c>
      <c r="C15" s="3">
        <v>58557</v>
      </c>
      <c r="D15" s="3">
        <v>5532</v>
      </c>
      <c r="E15" s="3">
        <v>59.23</v>
      </c>
      <c r="F15" s="3">
        <v>57.36</v>
      </c>
      <c r="G15" s="4">
        <v>0.872764705882353</v>
      </c>
      <c r="H15" s="3">
        <v>10</v>
      </c>
      <c r="I15" s="3">
        <v>944.72</v>
      </c>
      <c r="J15" s="4">
        <v>0.711836734693878</v>
      </c>
      <c r="K15" s="3">
        <v>0.14701536643026</v>
      </c>
      <c r="L15" s="3">
        <v>0.464356929212363</v>
      </c>
      <c r="M15" s="3">
        <v>1146</v>
      </c>
    </row>
    <row r="16" spans="1:13">
      <c r="A16" s="5" t="s">
        <v>27</v>
      </c>
      <c r="B16" s="3">
        <v>3546</v>
      </c>
      <c r="C16" s="3">
        <v>45753</v>
      </c>
      <c r="D16" s="3">
        <v>12311</v>
      </c>
      <c r="E16" s="3">
        <v>58.27</v>
      </c>
      <c r="F16" s="3">
        <v>45.04</v>
      </c>
      <c r="G16" s="4">
        <v>0.885410885805763</v>
      </c>
      <c r="H16" s="3">
        <v>24</v>
      </c>
      <c r="I16" s="3">
        <v>2690.73</v>
      </c>
      <c r="J16" s="4">
        <v>0.749414967285926</v>
      </c>
      <c r="K16" s="3">
        <v>0.129425825407101</v>
      </c>
      <c r="L16" s="3">
        <v>0.286916469563052</v>
      </c>
      <c r="M16" s="3">
        <v>2724</v>
      </c>
    </row>
    <row r="17" spans="1:13">
      <c r="A17" s="5" t="s">
        <v>28</v>
      </c>
      <c r="B17" s="3">
        <v>2093</v>
      </c>
      <c r="C17" s="3">
        <v>127282</v>
      </c>
      <c r="D17" s="3">
        <v>102719</v>
      </c>
      <c r="E17" s="3">
        <v>70.61</v>
      </c>
      <c r="F17" s="3">
        <v>23.2</v>
      </c>
      <c r="G17" s="4">
        <v>0.630643274853801</v>
      </c>
      <c r="H17" s="3">
        <v>3</v>
      </c>
      <c r="I17" s="3">
        <v>8070</v>
      </c>
      <c r="J17" s="4">
        <v>0.711342016216561</v>
      </c>
      <c r="K17" s="3">
        <v>0.175583245860563</v>
      </c>
      <c r="L17" s="3">
        <v>0.401739543726236</v>
      </c>
      <c r="M17" s="3">
        <v>13618</v>
      </c>
    </row>
    <row r="18" spans="1:13">
      <c r="A18" s="5" t="s">
        <v>29</v>
      </c>
      <c r="B18" s="3">
        <v>1657</v>
      </c>
      <c r="C18" s="3">
        <v>55061</v>
      </c>
      <c r="D18" s="3">
        <v>25692</v>
      </c>
      <c r="E18" s="3">
        <v>57.42</v>
      </c>
      <c r="F18" s="3">
        <v>63.1</v>
      </c>
      <c r="G18" s="4">
        <v>0.862964071856287</v>
      </c>
      <c r="H18" s="3">
        <v>16</v>
      </c>
      <c r="I18" s="3">
        <v>4666.1</v>
      </c>
      <c r="J18" s="4">
        <v>0.696431521559557</v>
      </c>
      <c r="K18" s="3">
        <v>0.121418380691951</v>
      </c>
      <c r="L18" s="3">
        <v>0.321275426058274</v>
      </c>
      <c r="M18" s="3">
        <v>4019</v>
      </c>
    </row>
    <row r="19" spans="1:13">
      <c r="A19" s="5" t="s">
        <v>30</v>
      </c>
      <c r="B19" s="3">
        <v>3204</v>
      </c>
      <c r="C19" s="3">
        <v>57713</v>
      </c>
      <c r="D19" s="3">
        <v>25115</v>
      </c>
      <c r="E19" s="3">
        <v>68.11</v>
      </c>
      <c r="F19" s="3">
        <v>39.24</v>
      </c>
      <c r="G19" s="4">
        <v>0.790479780671693</v>
      </c>
      <c r="H19" s="3">
        <v>19</v>
      </c>
      <c r="I19" s="3">
        <v>4351.7</v>
      </c>
      <c r="J19" s="4">
        <v>0.738816568047337</v>
      </c>
      <c r="K19" s="3">
        <v>0.171500630517024</v>
      </c>
      <c r="L19" s="3">
        <v>0.305505001128074</v>
      </c>
      <c r="M19" s="3">
        <v>5678</v>
      </c>
    </row>
    <row r="20" spans="1:13">
      <c r="A20" s="5" t="s">
        <v>31</v>
      </c>
      <c r="B20" s="3">
        <v>2424</v>
      </c>
      <c r="C20" s="3">
        <v>68357</v>
      </c>
      <c r="D20" s="3">
        <v>17360</v>
      </c>
      <c r="E20" s="3">
        <v>63.37</v>
      </c>
      <c r="F20" s="3">
        <v>23</v>
      </c>
      <c r="G20" s="4">
        <v>0.700596787827557</v>
      </c>
      <c r="H20" s="3">
        <v>29</v>
      </c>
      <c r="I20" s="3">
        <v>2539.6</v>
      </c>
      <c r="J20" s="4">
        <v>0.767726904376013</v>
      </c>
      <c r="K20" s="3">
        <v>0.205524921034317</v>
      </c>
      <c r="L20" s="3">
        <v>0.347030625832224</v>
      </c>
      <c r="M20" s="3">
        <v>2330</v>
      </c>
    </row>
    <row r="21" spans="1:13">
      <c r="A21" s="5" t="s">
        <v>32</v>
      </c>
      <c r="B21" s="3">
        <v>1968</v>
      </c>
      <c r="C21" s="3">
        <v>56445</v>
      </c>
      <c r="D21" s="3">
        <v>3921</v>
      </c>
      <c r="E21" s="3">
        <f>59.86</f>
        <v>59.86</v>
      </c>
      <c r="F21" s="3">
        <v>16.9</v>
      </c>
      <c r="G21" s="4">
        <v>0.573328313253012</v>
      </c>
      <c r="H21" s="3">
        <v>9</v>
      </c>
      <c r="I21" s="3">
        <v>694.66</v>
      </c>
      <c r="J21" s="4">
        <v>0.697631384159882</v>
      </c>
      <c r="K21" s="3">
        <v>0.141381405711971</v>
      </c>
      <c r="L21" s="3">
        <v>0.391381278538813</v>
      </c>
      <c r="M21" s="3">
        <v>711</v>
      </c>
    </row>
    <row r="22" spans="1:13">
      <c r="A22" s="5" t="s">
        <v>33</v>
      </c>
      <c r="B22" s="3">
        <v>1889</v>
      </c>
      <c r="C22" s="3">
        <v>49455</v>
      </c>
      <c r="D22" s="3">
        <v>3006</v>
      </c>
      <c r="E22" s="3">
        <v>55.52</v>
      </c>
      <c r="F22" s="3">
        <v>7.5</v>
      </c>
      <c r="G22" s="4">
        <v>0.624228160044303</v>
      </c>
      <c r="H22" s="3">
        <v>7</v>
      </c>
      <c r="I22" s="3">
        <v>607.82</v>
      </c>
      <c r="J22" s="4">
        <v>0.71962814282696</v>
      </c>
      <c r="K22" s="3">
        <v>0.137534498620055</v>
      </c>
      <c r="L22" s="3">
        <v>0.370052424639581</v>
      </c>
      <c r="M22" s="3">
        <v>589</v>
      </c>
    </row>
    <row r="23" spans="1:13">
      <c r="A23" s="5" t="s">
        <v>34</v>
      </c>
      <c r="B23" s="3">
        <v>2314</v>
      </c>
      <c r="C23" s="3">
        <v>159383</v>
      </c>
      <c r="D23" s="3">
        <v>38701</v>
      </c>
      <c r="E23" s="3">
        <v>88.3</v>
      </c>
      <c r="F23" s="3">
        <v>18.5</v>
      </c>
      <c r="G23" s="4">
        <v>0.497460317460317</v>
      </c>
      <c r="H23" s="3">
        <v>2</v>
      </c>
      <c r="I23" s="3">
        <v>2428.14</v>
      </c>
      <c r="J23" s="4">
        <v>0.737024221453287</v>
      </c>
      <c r="K23" s="3">
        <v>0.307348171345487</v>
      </c>
      <c r="L23" s="3">
        <v>0.408248212461696</v>
      </c>
      <c r="M23" s="3">
        <v>12712</v>
      </c>
    </row>
    <row r="24" spans="1:13">
      <c r="A24" s="5" t="s">
        <v>35</v>
      </c>
      <c r="B24" s="7">
        <v>823</v>
      </c>
      <c r="C24" s="7">
        <v>58029</v>
      </c>
      <c r="D24" s="7">
        <v>48599</v>
      </c>
      <c r="E24" s="7">
        <v>56.73</v>
      </c>
      <c r="F24" s="7">
        <v>40</v>
      </c>
      <c r="G24" s="8">
        <v>0.87522226838388</v>
      </c>
      <c r="H24" s="7">
        <v>32</v>
      </c>
      <c r="I24" s="7">
        <v>8375</v>
      </c>
      <c r="J24" s="8">
        <v>0.678476161275487</v>
      </c>
      <c r="K24" s="7">
        <v>0.141360224678503</v>
      </c>
      <c r="L24" s="7">
        <v>0.308966249203991</v>
      </c>
      <c r="M24" s="7">
        <v>13221</v>
      </c>
    </row>
    <row r="25" spans="1:13">
      <c r="A25" s="5" t="s">
        <v>36</v>
      </c>
      <c r="B25" s="7">
        <v>2289</v>
      </c>
      <c r="C25" s="7">
        <v>72619</v>
      </c>
      <c r="D25" s="7">
        <v>73129</v>
      </c>
      <c r="E25" s="7">
        <v>61.5</v>
      </c>
      <c r="F25" s="7">
        <v>18.25</v>
      </c>
      <c r="G25" s="8">
        <v>0.746820546163849</v>
      </c>
      <c r="H25" s="7">
        <v>7</v>
      </c>
      <c r="I25" s="7">
        <v>10070.21</v>
      </c>
      <c r="J25" s="8">
        <v>0.664917388084476</v>
      </c>
      <c r="K25" s="7">
        <v>0.133989107480271</v>
      </c>
      <c r="L25" s="7">
        <v>0.31023718600007</v>
      </c>
      <c r="M25" s="7">
        <v>10795</v>
      </c>
    </row>
    <row r="26" spans="1:13">
      <c r="A26" s="5" t="s">
        <v>37</v>
      </c>
      <c r="B26" s="3">
        <v>2072</v>
      </c>
      <c r="C26" s="3">
        <v>47334</v>
      </c>
      <c r="D26" s="3">
        <v>17652</v>
      </c>
      <c r="E26" s="3">
        <v>59.55</v>
      </c>
      <c r="F26" s="3">
        <v>23.2</v>
      </c>
      <c r="G26" s="4">
        <v>0.641471529110685</v>
      </c>
      <c r="H26" s="3">
        <v>7</v>
      </c>
      <c r="I26" s="3">
        <v>3729.22</v>
      </c>
      <c r="J26" s="4">
        <v>0.736350475665242</v>
      </c>
      <c r="K26" s="3">
        <v>0.151506245407788</v>
      </c>
      <c r="L26" s="3">
        <v>0.319209670865502</v>
      </c>
      <c r="M26" s="3">
        <v>3306</v>
      </c>
    </row>
    <row r="27" spans="1:13">
      <c r="A27" s="5" t="s">
        <v>37</v>
      </c>
      <c r="B27" s="3">
        <v>1466</v>
      </c>
      <c r="C27" s="3">
        <v>67545</v>
      </c>
      <c r="D27" s="3">
        <v>26182</v>
      </c>
      <c r="E27" s="3">
        <v>59.43</v>
      </c>
      <c r="F27" s="3">
        <v>46.39</v>
      </c>
      <c r="G27" s="4">
        <v>0.902850194552529</v>
      </c>
      <c r="H27" s="3">
        <v>27</v>
      </c>
      <c r="I27" s="3">
        <v>3876.21</v>
      </c>
      <c r="J27" s="4">
        <v>0.734034087141057</v>
      </c>
      <c r="K27" s="3">
        <v>0.13706591070163</v>
      </c>
      <c r="L27" s="3">
        <v>0.381955635133791</v>
      </c>
      <c r="M27" s="3">
        <v>5078</v>
      </c>
    </row>
    <row r="28" spans="1:13">
      <c r="A28" s="5" t="s">
        <v>38</v>
      </c>
      <c r="B28" s="3">
        <v>2571</v>
      </c>
      <c r="C28" s="3">
        <v>90176</v>
      </c>
      <c r="D28" s="3">
        <v>14084</v>
      </c>
      <c r="E28" s="3">
        <v>83</v>
      </c>
      <c r="F28" s="3">
        <v>12.07</v>
      </c>
      <c r="G28" s="4">
        <v>0.612477876106195</v>
      </c>
      <c r="H28" s="3">
        <v>3</v>
      </c>
      <c r="I28" s="3">
        <v>1561.83</v>
      </c>
      <c r="J28" s="4">
        <v>0.776436544026457</v>
      </c>
      <c r="K28" s="3">
        <v>0.288679408458013</v>
      </c>
      <c r="L28" s="3">
        <v>0.336043548760713</v>
      </c>
      <c r="M28" s="3">
        <v>4103</v>
      </c>
    </row>
    <row r="29" spans="1:13">
      <c r="A29" s="5" t="s">
        <v>39</v>
      </c>
      <c r="B29" s="3">
        <v>2319</v>
      </c>
      <c r="C29" s="3">
        <v>54285</v>
      </c>
      <c r="D29" s="3">
        <v>1903</v>
      </c>
      <c r="E29" s="3">
        <v>48</v>
      </c>
      <c r="F29" s="3">
        <v>12.31</v>
      </c>
      <c r="G29" s="4">
        <v>0.710343648208469</v>
      </c>
      <c r="H29" s="3">
        <v>11</v>
      </c>
      <c r="I29" s="3">
        <v>350.56</v>
      </c>
      <c r="J29" s="4">
        <v>0.67918337586584</v>
      </c>
      <c r="K29" s="3">
        <v>0.0849673202614379</v>
      </c>
      <c r="L29" s="3">
        <v>0.401954887218045</v>
      </c>
      <c r="M29" s="3">
        <v>355</v>
      </c>
    </row>
    <row r="30" spans="1:13">
      <c r="A30" s="5" t="s">
        <v>40</v>
      </c>
      <c r="B30" s="3">
        <v>3584</v>
      </c>
      <c r="C30" s="3">
        <v>54684</v>
      </c>
      <c r="D30" s="3">
        <v>13798</v>
      </c>
      <c r="E30" s="3">
        <v>51.87</v>
      </c>
      <c r="F30" s="3">
        <v>5</v>
      </c>
      <c r="G30" s="4">
        <v>0.31155843373494</v>
      </c>
      <c r="H30" s="3">
        <v>15</v>
      </c>
      <c r="I30" s="3">
        <v>2523</v>
      </c>
      <c r="J30" s="4">
        <v>0.677924720244151</v>
      </c>
      <c r="K30" s="3">
        <v>0.148769135871699</v>
      </c>
      <c r="L30" s="3">
        <v>0.360451786918409</v>
      </c>
      <c r="M30" s="3">
        <v>1864</v>
      </c>
    </row>
    <row r="31" spans="1:13">
      <c r="A31" s="5" t="s">
        <v>41</v>
      </c>
      <c r="B31" s="3">
        <v>0.1</v>
      </c>
      <c r="C31" s="3">
        <v>50474</v>
      </c>
      <c r="D31" s="3">
        <v>24522</v>
      </c>
      <c r="E31" s="3">
        <v>48.91</v>
      </c>
      <c r="F31" s="3">
        <v>65.04</v>
      </c>
      <c r="G31" s="4">
        <v>0.859063396817115</v>
      </c>
      <c r="H31" s="3">
        <v>20</v>
      </c>
      <c r="I31" s="3">
        <v>4858</v>
      </c>
      <c r="J31" s="4">
        <v>0.720784707186988</v>
      </c>
      <c r="K31" s="3">
        <v>0.112774650704306</v>
      </c>
      <c r="L31" s="3">
        <v>0.333504615920571</v>
      </c>
      <c r="M31" s="3">
        <v>112220</v>
      </c>
    </row>
    <row r="32" spans="1:13">
      <c r="A32" s="5" t="s">
        <v>42</v>
      </c>
      <c r="B32" s="3">
        <v>2191</v>
      </c>
      <c r="C32" s="3">
        <v>110450</v>
      </c>
      <c r="D32" s="3">
        <v>64613</v>
      </c>
      <c r="E32" s="3">
        <v>70</v>
      </c>
      <c r="F32" s="3">
        <v>61.15</v>
      </c>
      <c r="G32" s="4">
        <v>0.842049019607843</v>
      </c>
      <c r="H32" s="3">
        <v>11</v>
      </c>
      <c r="I32" s="3">
        <v>5850</v>
      </c>
      <c r="J32" s="4">
        <v>0.729106120651695</v>
      </c>
      <c r="K32" s="3">
        <v>0.164486156294615</v>
      </c>
      <c r="L32" s="3">
        <v>0.399240836213246</v>
      </c>
      <c r="M32" s="3">
        <v>12850</v>
      </c>
    </row>
    <row r="36" spans="9:11">
      <c r="I36" s="9"/>
      <c r="J36" s="9"/>
      <c r="K36" s="4"/>
    </row>
    <row r="37" spans="9:11">
      <c r="I37" s="9"/>
      <c r="J37" s="9"/>
      <c r="K37" s="4"/>
    </row>
    <row r="38" spans="9:11">
      <c r="I38" s="9"/>
      <c r="J38" s="9"/>
      <c r="K38" s="4"/>
    </row>
    <row r="39" spans="9:11">
      <c r="I39" s="9"/>
      <c r="J39" s="9"/>
      <c r="K39" s="4"/>
    </row>
    <row r="40" spans="9:11">
      <c r="I40" s="9"/>
      <c r="J40" s="9"/>
      <c r="K40" s="4"/>
    </row>
    <row r="41" spans="9:11">
      <c r="I41" s="9"/>
      <c r="J41" s="9"/>
      <c r="K41" s="4"/>
    </row>
    <row r="42" spans="9:11">
      <c r="I42" s="9"/>
      <c r="J42" s="9"/>
      <c r="K42" s="4"/>
    </row>
    <row r="43" spans="9:11">
      <c r="I43" s="9"/>
      <c r="J43" s="9"/>
      <c r="K43" s="4"/>
    </row>
    <row r="44" spans="9:11">
      <c r="I44" s="9"/>
      <c r="J44" s="9"/>
      <c r="K44" s="4"/>
    </row>
    <row r="45" spans="9:11">
      <c r="I45" s="9"/>
      <c r="J45" s="9"/>
      <c r="K45" s="4"/>
    </row>
    <row r="46" spans="9:11">
      <c r="I46" s="9"/>
      <c r="J46" s="9"/>
      <c r="K46" s="4"/>
    </row>
    <row r="47" spans="9:11">
      <c r="I47" s="9"/>
      <c r="J47" s="9"/>
      <c r="K47" s="4"/>
    </row>
    <row r="48" spans="9:11">
      <c r="I48" s="9"/>
      <c r="J48" s="9"/>
      <c r="K48" s="4"/>
    </row>
    <row r="49" spans="9:11">
      <c r="I49" s="9"/>
      <c r="J49" s="9"/>
      <c r="K49" s="4"/>
    </row>
    <row r="50" spans="9:11">
      <c r="I50" s="9"/>
      <c r="J50" s="9"/>
      <c r="K50" s="4"/>
    </row>
    <row r="51" spans="9:11">
      <c r="I51" s="9"/>
      <c r="J51" s="9"/>
      <c r="K51" s="4"/>
    </row>
    <row r="52" spans="9:11">
      <c r="I52" s="9"/>
      <c r="J52" s="9"/>
      <c r="K52" s="4"/>
    </row>
    <row r="53" spans="9:11">
      <c r="I53" s="9"/>
      <c r="J53" s="9"/>
      <c r="K53" s="4"/>
    </row>
    <row r="54" spans="9:11">
      <c r="I54" s="9"/>
      <c r="J54" s="9"/>
      <c r="K54" s="4"/>
    </row>
    <row r="55" spans="9:11">
      <c r="I55" s="9"/>
      <c r="J55" s="9"/>
      <c r="K55" s="4"/>
    </row>
    <row r="56" spans="9:11">
      <c r="I56" s="9"/>
      <c r="J56" s="9"/>
      <c r="K56" s="4"/>
    </row>
    <row r="57" spans="9:11">
      <c r="I57" s="9"/>
      <c r="J57" s="9"/>
      <c r="K57" s="4"/>
    </row>
    <row r="58" spans="9:11">
      <c r="I58" s="9"/>
      <c r="J58" s="9"/>
      <c r="K58" s="4"/>
    </row>
    <row r="59" spans="9:11">
      <c r="I59" s="9"/>
      <c r="J59" s="9"/>
      <c r="K59" s="4"/>
    </row>
    <row r="60" spans="9:11">
      <c r="I60" s="9"/>
      <c r="J60" s="9"/>
      <c r="K60" s="4"/>
    </row>
    <row r="61" spans="9:11">
      <c r="I61" s="9"/>
      <c r="J61" s="9"/>
      <c r="K61" s="4"/>
    </row>
    <row r="62" spans="9:11">
      <c r="I62" s="9"/>
      <c r="J62" s="9"/>
      <c r="K62" s="4"/>
    </row>
    <row r="63" spans="9:11">
      <c r="I63" s="9"/>
      <c r="J63" s="9"/>
      <c r="K63" s="4"/>
    </row>
    <row r="64" spans="9:11">
      <c r="I64" s="9"/>
      <c r="J64" s="9"/>
      <c r="K64" s="4"/>
    </row>
    <row r="65" spans="9:11">
      <c r="I65" s="9"/>
      <c r="J65" s="9"/>
      <c r="K65" s="4"/>
    </row>
    <row r="66" spans="9:11">
      <c r="I66" s="9"/>
      <c r="J66" s="9"/>
      <c r="K66" s="4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bm02</dc:creator>
  <cp:lastModifiedBy>ZHENGBOMING</cp:lastModifiedBy>
  <dcterms:created xsi:type="dcterms:W3CDTF">2022-12-21T12:36:46Z</dcterms:created>
  <dcterms:modified xsi:type="dcterms:W3CDTF">2022-12-21T12:44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23FA0984D9042C793A0445C88FD6220</vt:lpwstr>
  </property>
  <property fmtid="{D5CDD505-2E9C-101B-9397-08002B2CF9AE}" pid="3" name="KSOProductBuildVer">
    <vt:lpwstr>2052-11.1.0.12980</vt:lpwstr>
  </property>
</Properties>
</file>